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240" yWindow="240" windowWidth="25360" windowHeight="15760" tabRatio="500"/>
  </bookViews>
  <sheets>
    <sheet name="Sheet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7" i="1" l="1"/>
</calcChain>
</file>

<file path=xl/comments1.xml><?xml version="1.0" encoding="utf-8"?>
<comments xmlns="http://schemas.openxmlformats.org/spreadsheetml/2006/main">
  <authors>
    <author>Joan Damerow</author>
  </authors>
  <commentList>
    <comment ref="C96" authorId="0">
      <text>
        <r>
          <rPr>
            <b/>
            <sz val="9"/>
            <color indexed="81"/>
            <rFont val="Calibri"/>
            <family val="2"/>
          </rPr>
          <t>Joan Damerow:</t>
        </r>
        <r>
          <rPr>
            <sz val="9"/>
            <color indexed="81"/>
            <rFont val="Calibri"/>
            <family val="2"/>
          </rPr>
          <t xml:space="preserve">
I think this and Use-Niche should be combined??</t>
        </r>
      </text>
    </comment>
  </commentList>
</comments>
</file>

<file path=xl/sharedStrings.xml><?xml version="1.0" encoding="utf-8"?>
<sst xmlns="http://schemas.openxmlformats.org/spreadsheetml/2006/main" count="255" uniqueCount="254">
  <si>
    <t>Explanation</t>
  </si>
  <si>
    <t>Tag-</t>
  </si>
  <si>
    <t>Paper Relevance</t>
  </si>
  <si>
    <t>Rel-Yes</t>
  </si>
  <si>
    <t>Rel-No</t>
  </si>
  <si>
    <t>Name of Tagger(s)</t>
  </si>
  <si>
    <t xml:space="preserve">Study is not relevant if it either does not include species occurrence records or exclusively uses species occurrence data not publicly accessible online, records from systematic surveys or government monitoring programs, or data collected in the field for the purpose of the study.  Papers about infrastructure itself or informatics developments, if not tied directly to a research use, are also not relevant. </t>
  </si>
  <si>
    <t>Occ-Survey</t>
  </si>
  <si>
    <t># Papers</t>
  </si>
  <si>
    <t>Occ-Lit</t>
  </si>
  <si>
    <t>ONLY non-relevant occurrence data used</t>
  </si>
  <si>
    <t>Occ-Atlas</t>
  </si>
  <si>
    <t>Occ-Private</t>
  </si>
  <si>
    <t>Tags</t>
  </si>
  <si>
    <t>Tagger Identification</t>
  </si>
  <si>
    <t>Type of Paper</t>
  </si>
  <si>
    <t>PaperType-InfrastructureDevelopment</t>
  </si>
  <si>
    <t>PaperType-DataUse</t>
  </si>
  <si>
    <t>PaperType-InfrastructureAndUse</t>
  </si>
  <si>
    <t>Database used</t>
  </si>
  <si>
    <t>DBURL-</t>
  </si>
  <si>
    <t>Digital Accessibility</t>
  </si>
  <si>
    <t>DBA-Indeterminable</t>
  </si>
  <si>
    <t>DBA-Inaccessible</t>
  </si>
  <si>
    <t>DBA-Incomplete</t>
  </si>
  <si>
    <t>Scale of database used</t>
  </si>
  <si>
    <t>DBS-Global</t>
  </si>
  <si>
    <t>DBS-Regional</t>
  </si>
  <si>
    <t xml:space="preserve">DBS-Institution </t>
  </si>
  <si>
    <t xml:space="preserve">DBS-Taxa </t>
  </si>
  <si>
    <t>DataType-Obs</t>
  </si>
  <si>
    <t>DataType-Specimen</t>
  </si>
  <si>
    <t xml:space="preserve">DataType-ObsAndSpecimen </t>
  </si>
  <si>
    <t>Specimen records only</t>
  </si>
  <si>
    <t>Scale-Global</t>
  </si>
  <si>
    <t>Scale-Regional</t>
  </si>
  <si>
    <t>Scale-Local</t>
  </si>
  <si>
    <t>Local-Specific site</t>
  </si>
  <si>
    <t>Taxa-Plants</t>
  </si>
  <si>
    <t>Taxa-Vertebrates</t>
  </si>
  <si>
    <t>Taxa-Invertebrates</t>
  </si>
  <si>
    <t>Taxa-Fungi</t>
  </si>
  <si>
    <t>Taxa-Paleo</t>
  </si>
  <si>
    <t>Scale of taxa addressed in study</t>
  </si>
  <si>
    <t>TaxaScale-Unknown</t>
  </si>
  <si>
    <t>General taxa included in paper (include all that apply)</t>
  </si>
  <si>
    <t xml:space="preserve">Specific taxa studied </t>
  </si>
  <si>
    <t>TaxaSp-</t>
  </si>
  <si>
    <t xml:space="preserve">TaxaScale-Singles </t>
  </si>
  <si>
    <t>TaxaScale-Tens</t>
  </si>
  <si>
    <t>1-9 species</t>
  </si>
  <si>
    <t>10-99 species</t>
  </si>
  <si>
    <t xml:space="preserve">TaxaScale-Hundreds </t>
  </si>
  <si>
    <t xml:space="preserve">TaxaScale-Thousands </t>
  </si>
  <si>
    <t xml:space="preserve">TaxaScale-TenThousands </t>
  </si>
  <si>
    <t xml:space="preserve">TaxaScale-HundredThousands </t>
  </si>
  <si>
    <t>100-999 species</t>
  </si>
  <si>
    <t>1,000-9,999 species</t>
  </si>
  <si>
    <t xml:space="preserve">Number of taxa addressed in study
</t>
  </si>
  <si>
    <t>TaxaNum-</t>
  </si>
  <si>
    <t xml:space="preserve">Use-Agriculture </t>
  </si>
  <si>
    <t>Geographic Scale</t>
  </si>
  <si>
    <t>TaxaNum-Unknown</t>
  </si>
  <si>
    <t xml:space="preserve">Use-Niche </t>
  </si>
  <si>
    <t xml:space="preserve">Use-Conservation </t>
  </si>
  <si>
    <t xml:space="preserve">Use-Climate </t>
  </si>
  <si>
    <t xml:space="preserve">Use-Taxonomy </t>
  </si>
  <si>
    <t xml:space="preserve">Use-Movement </t>
  </si>
  <si>
    <t>Use-Endemism</t>
  </si>
  <si>
    <t xml:space="preserve">Use-Soc </t>
  </si>
  <si>
    <t xml:space="preserve">Use-Paleontological </t>
  </si>
  <si>
    <t xml:space="preserve">Use-Other </t>
  </si>
  <si>
    <t>Data Linkages</t>
  </si>
  <si>
    <t>Other data types linked to species occurrence records</t>
  </si>
  <si>
    <t xml:space="preserve">Link-Accessibility </t>
  </si>
  <si>
    <t xml:space="preserve">Link-Catalogues </t>
  </si>
  <si>
    <t xml:space="preserve">Link-Climate </t>
  </si>
  <si>
    <t xml:space="preserve">Link-Collection </t>
  </si>
  <si>
    <t xml:space="preserve">Link-Conservation </t>
  </si>
  <si>
    <t xml:space="preserve">Link-Ecoregion </t>
  </si>
  <si>
    <t xml:space="preserve">Link-Expert </t>
  </si>
  <si>
    <t xml:space="preserve">Link-Genetic </t>
  </si>
  <si>
    <t xml:space="preserve">Link-Geo </t>
  </si>
  <si>
    <t xml:space="preserve">Link-Habitat </t>
  </si>
  <si>
    <t xml:space="preserve">Link-Image </t>
  </si>
  <si>
    <t xml:space="preserve">Link-Impact </t>
  </si>
  <si>
    <t xml:space="preserve">Link-Interaction </t>
  </si>
  <si>
    <t xml:space="preserve">Link-Lit </t>
  </si>
  <si>
    <t>Link-PaleoClimate</t>
  </si>
  <si>
    <t xml:space="preserve">Link-Phylo </t>
  </si>
  <si>
    <t xml:space="preserve">Link-Pop </t>
  </si>
  <si>
    <t xml:space="preserve">Link-Private </t>
  </si>
  <si>
    <t xml:space="preserve">Link-Range </t>
  </si>
  <si>
    <t xml:space="preserve">Link-RemoteSensing </t>
  </si>
  <si>
    <t xml:space="preserve">Link-Resurvey </t>
  </si>
  <si>
    <t>Link-Soc</t>
  </si>
  <si>
    <t xml:space="preserve">Link-Soil </t>
  </si>
  <si>
    <t>Link-Surveys</t>
  </si>
  <si>
    <t xml:space="preserve">Data Quality Issues and Methods
</t>
  </si>
  <si>
    <t xml:space="preserve">Data quality addressed in work. Note that this should include only aspects of data quality that are actually addressed.  If aspects of data quality are mentioned but not addressed, then use the Limit tag to reflect limitations in the data discussed by the author(s). </t>
  </si>
  <si>
    <t>Quality-Outliers</t>
  </si>
  <si>
    <t>Quality-Temporal Bias</t>
  </si>
  <si>
    <t>Quality-Environmental Bias</t>
  </si>
  <si>
    <t>QualMethod-</t>
  </si>
  <si>
    <t>Method(s) to address Data Quality</t>
  </si>
  <si>
    <t xml:space="preserve">Quality-Taxonomic </t>
  </si>
  <si>
    <t xml:space="preserve">Quality-Identification </t>
  </si>
  <si>
    <t xml:space="preserve">Quality-Spatial </t>
  </si>
  <si>
    <t xml:space="preserve">Quality-Precision </t>
  </si>
  <si>
    <t xml:space="preserve">Quality-Temporal </t>
  </si>
  <si>
    <t xml:space="preserve">Quality-Taxonomic Bias </t>
  </si>
  <si>
    <t xml:space="preserve">Quality-Exclusion </t>
  </si>
  <si>
    <t xml:space="preserve">Quality-Spatial Bias </t>
  </si>
  <si>
    <t xml:space="preserve">Quality-Effort </t>
  </si>
  <si>
    <t xml:space="preserve">Quality-Detection </t>
  </si>
  <si>
    <t xml:space="preserve">Data type used </t>
  </si>
  <si>
    <t>specimen versus observation records</t>
  </si>
  <si>
    <t xml:space="preserve">Region-Specific region </t>
  </si>
  <si>
    <t xml:space="preserve">Study does not use relevant occurrence data for the scope of this review. If this type of occurrence data is used IN ADDITION to relevant data, then use the corresponding Link-tag below. If this data is compiled and made available in an online accessible species occurrence data, then it is relevant as a Data Paper. 
</t>
  </si>
  <si>
    <t>Name of database, tag as many as used in study</t>
  </si>
  <si>
    <t>***The remaining tags are used only for relevant papers***</t>
  </si>
  <si>
    <t>Observation records only</t>
  </si>
  <si>
    <t>Name of specific region or country studied</t>
  </si>
  <si>
    <t>Name of specific locality studied</t>
  </si>
  <si>
    <t>Country, region or locality of study</t>
  </si>
  <si>
    <t xml:space="preserve">Taxa-All </t>
  </si>
  <si>
    <t>Lowest taxonomic level addressed; list all as they are described in the paper. The taxonomic resolution provided will vary. If the study addresses a family/genus/species of a common group like butterflies, amphibians, dragonflies, etc. Include tags for the particular family/genus/species AND “Butterflies”, etc.</t>
  </si>
  <si>
    <t>Exact number of species, if provided</t>
  </si>
  <si>
    <t>Study related to agriculture, associated pests, history of domestication of plants</t>
  </si>
  <si>
    <t xml:space="preserve">specific taxa </t>
  </si>
  <si>
    <t>Study uses occurrence records that come from literature searches and are not made available in a public online database.</t>
  </si>
  <si>
    <t xml:space="preserve">Study uses a species list or catalogue for specific taxonomic groups, which does not include specific distribution information. </t>
  </si>
  <si>
    <t>Study uses data published as a regional atlas for a particular taxonomic group, which employs standardized methods collected systematically over a regional grid.</t>
  </si>
  <si>
    <t>Study uses data that is not freely accessible online. This may include unpublished data from private collectors, etc. There is also no indication that a database was compiled and published online as part of the study.</t>
  </si>
  <si>
    <t xml:space="preserve">Paper describes any new data resource, infrastructure resource or both. Possible examples include: data paper that has mobilized a new dataset, paper about a new database available online.
</t>
  </si>
  <si>
    <t xml:space="preserve">Paper that both develops new infrastructure (e.g. tool for analyzing biodiversity data) and uses it to address a research question. </t>
  </si>
  <si>
    <t>Database includes data collected globally at institutions around the world (e.g. GBIF)</t>
  </si>
  <si>
    <t>Database includes data collected regionally</t>
  </si>
  <si>
    <t>Database for specific collection/institution</t>
  </si>
  <si>
    <t>Database focused on a specific taxonomic group</t>
  </si>
  <si>
    <t>DB-</t>
  </si>
  <si>
    <t>Paleo records will also include a tag for other groups (e.g. paleo vertebrates)</t>
  </si>
  <si>
    <t>10,000-99,000   species</t>
  </si>
  <si>
    <t>100,000-999,000   species</t>
  </si>
  <si>
    <t>Study does not indicate the number of species studied</t>
  </si>
  <si>
    <t>Describes a new database, methods to develop a database</t>
  </si>
  <si>
    <t>Addition of new data to a species occurrence database, summary of a dataset available online, production of a GBIF/Pensoft data paper or archive dataset</t>
  </si>
  <si>
    <t>New analytical method developed to deal with species occurrence records</t>
  </si>
  <si>
    <t>Characterize niche of species, which is separate from distribution modeling</t>
  </si>
  <si>
    <t>Conservation planning, threat assessment, endangered species</t>
  </si>
  <si>
    <t>Climate change effects on species occurrence/distribution</t>
  </si>
  <si>
    <t>Biogeographic study, such as dispersal/vicariance</t>
  </si>
  <si>
    <t>Taxonomic study, species delineation, data used to create a species checklist or catalogue for a region</t>
  </si>
  <si>
    <t>Study of migration or movement biology</t>
  </si>
  <si>
    <t>Study of species extinction</t>
  </si>
  <si>
    <t>Study documents spread of invasive species, relationship between invasive species and environmental/community parameters, traits of invasive species, collection biases against invasive species</t>
  </si>
  <si>
    <t>Study using species occurrence data to explore questions related to public health</t>
  </si>
  <si>
    <t>Timing of diversification, chronology</t>
  </si>
  <si>
    <t>Parameters likely to influence variation in sample selection, such as: distance to roads, distance to NHC or herbaria, population centers, terrain ruggedness</t>
  </si>
  <si>
    <t>Species catalogues, atlas, floras</t>
  </si>
  <si>
    <t>Modeled climate data (e.g. worldclim) or point/in-situ data</t>
  </si>
  <si>
    <t>Habitat conservation activities, protected land, conservation or threat status, rarity of species</t>
  </si>
  <si>
    <t>Ecoregion, biome, other biogeographic unit</t>
  </si>
  <si>
    <t>Expert knowledge/opinion, indigenous knowledge</t>
  </si>
  <si>
    <t>Topographic data, elevation, slope, aspect, geographic barriers to dispersal, area of habitat, ocean bathymetry</t>
  </si>
  <si>
    <t>Hydrography data, or marine-related hydrodynamic variables</t>
  </si>
  <si>
    <t>Photographs of specimen, CT Scans of specimens</t>
  </si>
  <si>
    <t>Paleo climate data (e.g. LGM, Holocene)</t>
  </si>
  <si>
    <t>Data previously collected and held in private databases</t>
  </si>
  <si>
    <t>Satellite imagery or processed versions used directly - may overlap with climate/veg/landcover</t>
  </si>
  <si>
    <t>Resurvey data collected at the same sites over different time periods</t>
  </si>
  <si>
    <t>Soil data</t>
  </si>
  <si>
    <t>Systematic surveys, data from government monitoring programs, data collected in the field for the study</t>
  </si>
  <si>
    <t>Study verified individual specimen identifications, corrected misidentifications, determined identification error rate</t>
  </si>
  <si>
    <t>Checked and corrected spatial data/georeferences, determine spatial error rate</t>
  </si>
  <si>
    <t>Use of spatial precision of georeferenced records or georeferencing error to determine suitability of data</t>
  </si>
  <si>
    <t>Check for date errors</t>
  </si>
  <si>
    <t>Study restricted to species or regions with sufficient data quantities, exclude certain time periods to ensure data is appropriate for environmental layers used</t>
  </si>
  <si>
    <t>Identification of outlier data, which is then either excluded or used to identify and correct errors</t>
  </si>
  <si>
    <t>Study addresses sample selection bias using a spatially explicit method</t>
  </si>
  <si>
    <t>Study addresses temporal bias in data</t>
  </si>
  <si>
    <t>Study addresses environmental bias in data</t>
  </si>
  <si>
    <t>Detection probability for individual taxa estimated</t>
  </si>
  <si>
    <t xml:space="preserve">List any specific method(s) used
</t>
  </si>
  <si>
    <t>Use-Interactions</t>
  </si>
  <si>
    <t xml:space="preserve">Study that uses digitally accessible species occurrence data, including searchable databases with specimen and observation records. This may include records from data aggregators, or from compilations of studies/records that use different methods and are made available in online databases. There should be an indication that the database used is/was online, either by 1) proper citation with URL, or 2) name and indication that the database is online. 
</t>
  </si>
  <si>
    <t xml:space="preserve">Study uses standardized field survey data, usually part of an ecological study that is not made available in an online database. Survey data may include systematic surveys over large areas, government monitoring programs, and field data collected for the purpose of the study in question. </t>
  </si>
  <si>
    <t>Natural history collections/specimens were consulted or used, but not via species occurrence database access.</t>
  </si>
  <si>
    <t xml:space="preserve">There is no indication of whether the database used is or was at the time available online. ​​Include Occ- tags, but paper is not relevant. 
</t>
  </si>
  <si>
    <t xml:space="preserve">There is indication of an online database, either by: 1) name and explicit saying that is online, or 2) URL; BUT it cannot be found or cannot be accessed because it is incorrect or broken.​ These papers are relevant.
</t>
  </si>
  <si>
    <t xml:space="preserve">Authors do not provide a full citation for the database used in the paper, but the database can be found online. These papers are relevant.
</t>
  </si>
  <si>
    <t xml:space="preserve">Paper uses species occurrence records in basic or applied research. Examples:  paper that shows use of species occurrence data for a biological question or for evaluation of data gaps or data quality.
</t>
  </si>
  <si>
    <t xml:space="preserve">URL of database
</t>
  </si>
  <si>
    <t xml:space="preserve">Both specimen and observation records are used in the study. Also use this tag if the occurrence data type is not indicated, e.g. the authors indicate use of an online database (not exclusively from one or more museums) without specifying whether work focused on observations or specimens. </t>
  </si>
  <si>
    <t>Paper uses GBIF or other occurrence data across all taxa</t>
  </si>
  <si>
    <t>Research uses of data in paper</t>
  </si>
  <si>
    <t>Production of a barcoding dataset from natural history or field-collected specimens where genetic and occurrence data is made available in an online database (BOLDSystems)</t>
  </si>
  <si>
    <t>A project that develops/uses citizen science tools/data for a particular biological application</t>
  </si>
  <si>
    <t>Data gap analysis or inventory completeness study</t>
  </si>
  <si>
    <t>Assessment of bias or data quality in one or more database(s)</t>
  </si>
  <si>
    <t>Study on disease ecology</t>
  </si>
  <si>
    <t>Study involving species communities, richness, diversity and/or populations</t>
  </si>
  <si>
    <t>Environmental impact study, such as change over time in relation to habitat/land use changes, or biological survey to assess potential impacts of development</t>
  </si>
  <si>
    <t>Study of species evolution and/or diversification</t>
  </si>
  <si>
    <t>Study of interactions between/among two or more species</t>
  </si>
  <si>
    <t>Life history and/or phenology study</t>
  </si>
  <si>
    <t>Study involving endemic species</t>
  </si>
  <si>
    <t>Sudy involving education and public outreach</t>
  </si>
  <si>
    <t>Analyses related to natural resources use and environmental management or restoration</t>
  </si>
  <si>
    <t>Study involving society and politics, historical significance of particular collections, or collectors</t>
  </si>
  <si>
    <t>Species distribution analyzed or visualized in the study, includes species distribution models, range maps, plot of points for approximating range</t>
  </si>
  <si>
    <t>Study of interaction between species occurrence and environmental or seasonal conditions, separate from distribution modeling</t>
  </si>
  <si>
    <t>Information about individual collections, collector metadata, physical specimens (morphology/genetics/etc.);  May also include study that compiles records from museum collections not previously available online</t>
  </si>
  <si>
    <t>Molecular, DNA, genetic data</t>
  </si>
  <si>
    <t xml:space="preserve">Link-Geochem/Chem </t>
  </si>
  <si>
    <t>Geochemical data, or water chemistry data/salinity</t>
  </si>
  <si>
    <t>Habitat, vegetation-VCF/NDVI, land cover, ice free environments</t>
  </si>
  <si>
    <t>Link-Hydrography</t>
  </si>
  <si>
    <t>Measure or index of human impact on the landscape</t>
  </si>
  <si>
    <t>Species interactions, for example: host/parasite, plant/pollinator, agents of dispersal</t>
  </si>
  <si>
    <t>Data from Literature, field notebooks</t>
  </si>
  <si>
    <t>Phylogenic data</t>
  </si>
  <si>
    <t>Population/abundance data for study organisms</t>
  </si>
  <si>
    <t xml:space="preserve">Range extent/borders, distance from center of niche/range </t>
  </si>
  <si>
    <t>Socioecomonic data, such as: census, GDP, research funding, education, political boundaries, political stability, scientific capacity, potential species introduction points, trade/tourist/scientist activity as invasive species introduction pathways, fishing bycatch data, database usage statistics</t>
  </si>
  <si>
    <t>Typology data, morphology, phenology, invasiveness, life history traits, vocalizations/acoustic</t>
  </si>
  <si>
    <t>Study checked for currently valid taxonomic names using accepted nomenclature for group</t>
  </si>
  <si>
    <t>Study includes some parameter to account for variation in sampling effort</t>
  </si>
  <si>
    <t>Study addresses the issue of collector affinity to sample certain taxa over others.</t>
  </si>
  <si>
    <t>Occ-Checklist/Catalogue</t>
  </si>
  <si>
    <t>Occ-NHC/Collection</t>
  </si>
  <si>
    <t>Behavior, establish reference conditions, ethnobotany, pathogen infection, reference, variation</t>
  </si>
  <si>
    <t xml:space="preserve">Link-Traits </t>
  </si>
  <si>
    <t>Use-Education</t>
  </si>
  <si>
    <t>Use-Biogeography</t>
  </si>
  <si>
    <t xml:space="preserve">Use-Analytical Method </t>
  </si>
  <si>
    <t xml:space="preserve">Use-Citizen Science </t>
  </si>
  <si>
    <t>Use-Data Gap</t>
  </si>
  <si>
    <t>Use-Barcoding</t>
  </si>
  <si>
    <t xml:space="preserve">Use-Data Paper </t>
  </si>
  <si>
    <t xml:space="preserve">Use-Data Quality </t>
  </si>
  <si>
    <t>Use-Disease Ecology</t>
  </si>
  <si>
    <t>Use-Environmental Impact</t>
  </si>
  <si>
    <t>Use-Diversity/Population</t>
  </si>
  <si>
    <t>Use-Evolution</t>
  </si>
  <si>
    <t>Use-Extinction</t>
  </si>
  <si>
    <t xml:space="preserve">Use-Life History </t>
  </si>
  <si>
    <t>Use-Natural Resources</t>
  </si>
  <si>
    <t xml:space="preserve">Use-New Database </t>
  </si>
  <si>
    <t xml:space="preserve">Use-Public Health </t>
  </si>
  <si>
    <t xml:space="preserve">Use-Species Distribution </t>
  </si>
  <si>
    <t>Use-Species Occurrence</t>
  </si>
  <si>
    <t>Use-Invasive Species</t>
  </si>
  <si>
    <r>
      <rPr>
        <b/>
        <sz val="11"/>
        <color theme="1"/>
        <rFont val="Arial"/>
      </rPr>
      <t>Supplemental Table 1</t>
    </r>
    <r>
      <rPr>
        <sz val="11"/>
        <color theme="1"/>
        <rFont val="Arial"/>
      </rPr>
      <t xml:space="preserve">. Description of tags used to characterize papers, and number of papers assigned to each tag. </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u/>
      <sz val="12"/>
      <color theme="10"/>
      <name val="Calibri"/>
      <family val="2"/>
      <scheme val="minor"/>
    </font>
    <font>
      <u/>
      <sz val="12"/>
      <color theme="11"/>
      <name val="Calibri"/>
      <family val="2"/>
      <scheme val="minor"/>
    </font>
    <font>
      <sz val="11"/>
      <color rgb="FF000000"/>
      <name val="Arial"/>
    </font>
    <font>
      <b/>
      <i/>
      <sz val="11"/>
      <color rgb="FF000000"/>
      <name val="Arial"/>
    </font>
    <font>
      <sz val="9"/>
      <color indexed="81"/>
      <name val="Calibri"/>
      <family val="2"/>
    </font>
    <font>
      <b/>
      <sz val="9"/>
      <color indexed="81"/>
      <name val="Calibri"/>
      <family val="2"/>
    </font>
    <font>
      <b/>
      <sz val="11"/>
      <color theme="1"/>
      <name val="Arial"/>
    </font>
    <font>
      <sz val="11"/>
      <color theme="1"/>
      <name val="Arial"/>
    </font>
    <font>
      <b/>
      <i/>
      <sz val="11"/>
      <color theme="1"/>
      <name val="Arial"/>
    </font>
    <font>
      <sz val="8"/>
      <name val="Calibri"/>
      <family val="2"/>
      <scheme val="minor"/>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4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2">
    <xf numFmtId="0" fontId="0" fillId="0" borderId="0" xfId="0"/>
    <xf numFmtId="0" fontId="3" fillId="0" borderId="0" xfId="0" applyFont="1"/>
    <xf numFmtId="0" fontId="4" fillId="0" borderId="0" xfId="0" applyFont="1"/>
    <xf numFmtId="0" fontId="4" fillId="0" borderId="0" xfId="0" applyFont="1" applyAlignment="1">
      <alignment vertical="top"/>
    </xf>
    <xf numFmtId="0" fontId="3" fillId="0" borderId="0" xfId="0" applyFont="1" applyAlignment="1">
      <alignment vertical="top"/>
    </xf>
    <xf numFmtId="0" fontId="7" fillId="0" borderId="1" xfId="0" applyFont="1" applyBorder="1" applyAlignment="1">
      <alignment vertical="top" wrapText="1"/>
    </xf>
    <xf numFmtId="0" fontId="8" fillId="0" borderId="0" xfId="0" applyFont="1"/>
    <xf numFmtId="0" fontId="8" fillId="0" borderId="0" xfId="0" applyFont="1" applyAlignment="1">
      <alignment vertical="top"/>
    </xf>
    <xf numFmtId="0" fontId="8" fillId="0" borderId="0" xfId="0" applyFont="1" applyAlignment="1">
      <alignment vertical="top" wrapText="1"/>
    </xf>
    <xf numFmtId="0" fontId="8" fillId="0" borderId="0" xfId="0" applyFont="1" applyFill="1" applyAlignment="1">
      <alignment vertical="top"/>
    </xf>
    <xf numFmtId="0" fontId="9" fillId="0" borderId="0" xfId="0" applyFont="1" applyAlignment="1">
      <alignment vertical="top" wrapText="1"/>
    </xf>
    <xf numFmtId="0" fontId="9" fillId="0" borderId="0" xfId="0" applyFont="1" applyAlignment="1">
      <alignment vertical="top"/>
    </xf>
    <xf numFmtId="0" fontId="7" fillId="0" borderId="0" xfId="0" applyFont="1" applyAlignment="1">
      <alignment vertical="top"/>
    </xf>
    <xf numFmtId="0" fontId="8" fillId="0" borderId="0" xfId="0" applyFont="1" applyAlignment="1">
      <alignment vertical="top"/>
    </xf>
    <xf numFmtId="0" fontId="9" fillId="0" borderId="0" xfId="0" applyFont="1" applyFill="1" applyAlignment="1">
      <alignment vertical="top"/>
    </xf>
    <xf numFmtId="0" fontId="9" fillId="0" borderId="0" xfId="0" applyFont="1"/>
    <xf numFmtId="0" fontId="8" fillId="0" borderId="0" xfId="0" applyFont="1" applyFill="1" applyAlignment="1">
      <alignment vertical="top" wrapText="1"/>
    </xf>
    <xf numFmtId="0" fontId="8" fillId="0" borderId="0" xfId="0" applyFont="1" applyFill="1"/>
    <xf numFmtId="0" fontId="3" fillId="0" borderId="0" xfId="0" applyFont="1" applyAlignment="1">
      <alignment vertical="top" wrapText="1"/>
    </xf>
    <xf numFmtId="0" fontId="8" fillId="0" borderId="0" xfId="0" applyFont="1" applyAlignment="1">
      <alignment horizontal="center" vertical="top"/>
    </xf>
    <xf numFmtId="0" fontId="7" fillId="0" borderId="1" xfId="0" applyFont="1" applyBorder="1" applyAlignment="1">
      <alignment horizontal="center" vertical="top"/>
    </xf>
    <xf numFmtId="0" fontId="8" fillId="0" borderId="0" xfId="0" applyFont="1" applyFill="1" applyAlignment="1">
      <alignment horizontal="center" vertical="top"/>
    </xf>
    <xf numFmtId="0" fontId="9" fillId="0" borderId="0" xfId="0" applyFont="1" applyAlignment="1">
      <alignment horizontal="center" vertical="top"/>
    </xf>
    <xf numFmtId="0" fontId="8" fillId="0" borderId="0" xfId="0" applyFont="1" applyAlignment="1">
      <alignment vertical="top" wrapText="1"/>
    </xf>
    <xf numFmtId="0" fontId="0" fillId="0" borderId="0" xfId="0" applyAlignment="1">
      <alignment vertical="top" wrapText="1"/>
    </xf>
    <xf numFmtId="0" fontId="7" fillId="0" borderId="1" xfId="0" applyFont="1" applyBorder="1" applyAlignment="1">
      <alignment vertical="top"/>
    </xf>
    <xf numFmtId="0" fontId="8" fillId="0" borderId="1" xfId="0" applyFont="1" applyBorder="1" applyAlignment="1">
      <alignment vertical="top"/>
    </xf>
    <xf numFmtId="0" fontId="9" fillId="0" borderId="0" xfId="0" applyFont="1" applyAlignment="1">
      <alignment vertical="top"/>
    </xf>
    <xf numFmtId="0" fontId="8" fillId="0" borderId="0" xfId="0" applyFont="1" applyAlignment="1">
      <alignment vertical="top"/>
    </xf>
    <xf numFmtId="0" fontId="9" fillId="0" borderId="0" xfId="0" applyFont="1" applyAlignment="1">
      <alignment vertical="top" wrapText="1"/>
    </xf>
    <xf numFmtId="0" fontId="7" fillId="0" borderId="0" xfId="0" applyFont="1" applyAlignment="1">
      <alignment vertical="top"/>
    </xf>
    <xf numFmtId="0" fontId="7" fillId="0" borderId="0" xfId="0" applyFont="1" applyAlignment="1">
      <alignment vertical="top" wrapText="1"/>
    </xf>
  </cellXfs>
  <cellStyles count="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F153"/>
  <sheetViews>
    <sheetView tabSelected="1" workbookViewId="0">
      <selection sqref="A1:D1"/>
    </sheetView>
  </sheetViews>
  <sheetFormatPr baseColWidth="10" defaultColWidth="11" defaultRowHeight="13" x14ac:dyDescent="0"/>
  <cols>
    <col min="1" max="1" width="3.5" style="7" bestFit="1" customWidth="1"/>
    <col min="2" max="2" width="20.5" style="7" customWidth="1"/>
    <col min="3" max="3" width="50.1640625" style="8" customWidth="1"/>
    <col min="4" max="4" width="8.5" style="19" bestFit="1" customWidth="1"/>
    <col min="5" max="16384" width="11" style="6"/>
  </cols>
  <sheetData>
    <row r="1" spans="1:4" ht="15">
      <c r="A1" s="23" t="s">
        <v>253</v>
      </c>
      <c r="B1" s="24"/>
      <c r="C1" s="24"/>
      <c r="D1" s="24"/>
    </row>
    <row r="2" spans="1:4" ht="6" customHeight="1">
      <c r="A2" s="13"/>
      <c r="B2" s="13"/>
    </row>
    <row r="3" spans="1:4">
      <c r="A3" s="25" t="s">
        <v>13</v>
      </c>
      <c r="B3" s="26"/>
      <c r="C3" s="5" t="s">
        <v>0</v>
      </c>
      <c r="D3" s="20" t="s">
        <v>8</v>
      </c>
    </row>
    <row r="4" spans="1:4" ht="10" customHeight="1"/>
    <row r="5" spans="1:4">
      <c r="A5" s="27" t="s">
        <v>14</v>
      </c>
      <c r="B5" s="30"/>
    </row>
    <row r="6" spans="1:4">
      <c r="A6" s="7">
        <v>1</v>
      </c>
      <c r="B6" s="7" t="s">
        <v>1</v>
      </c>
      <c r="C6" s="8" t="s">
        <v>5</v>
      </c>
    </row>
    <row r="7" spans="1:4">
      <c r="A7" s="27" t="s">
        <v>2</v>
      </c>
      <c r="B7" s="30"/>
    </row>
    <row r="8" spans="1:4" ht="118" customHeight="1">
      <c r="A8" s="7">
        <v>2</v>
      </c>
      <c r="B8" s="7" t="s">
        <v>3</v>
      </c>
      <c r="C8" s="8" t="s">
        <v>185</v>
      </c>
      <c r="D8" s="21">
        <v>501</v>
      </c>
    </row>
    <row r="9" spans="1:4" ht="91">
      <c r="A9" s="7">
        <v>3</v>
      </c>
      <c r="B9" s="7" t="s">
        <v>4</v>
      </c>
      <c r="C9" s="8" t="s">
        <v>6</v>
      </c>
      <c r="D9" s="19">
        <v>1237</v>
      </c>
    </row>
    <row r="10" spans="1:4" ht="91">
      <c r="A10" s="29" t="s">
        <v>10</v>
      </c>
      <c r="B10" s="31"/>
      <c r="C10" s="10" t="s">
        <v>118</v>
      </c>
    </row>
    <row r="11" spans="1:4" ht="65">
      <c r="A11" s="7">
        <v>4</v>
      </c>
      <c r="B11" s="7" t="s">
        <v>7</v>
      </c>
      <c r="C11" s="8" t="s">
        <v>186</v>
      </c>
      <c r="D11" s="19">
        <v>209</v>
      </c>
    </row>
    <row r="12" spans="1:4" ht="39">
      <c r="A12" s="7">
        <v>5</v>
      </c>
      <c r="B12" s="7" t="s">
        <v>9</v>
      </c>
      <c r="C12" s="8" t="s">
        <v>130</v>
      </c>
      <c r="D12" s="19">
        <v>102</v>
      </c>
    </row>
    <row r="13" spans="1:4" ht="39">
      <c r="A13" s="7">
        <v>6</v>
      </c>
      <c r="B13" s="7" t="s">
        <v>229</v>
      </c>
      <c r="C13" s="8" t="s">
        <v>131</v>
      </c>
      <c r="D13" s="19">
        <v>34</v>
      </c>
    </row>
    <row r="14" spans="1:4" ht="39">
      <c r="A14" s="7">
        <v>7</v>
      </c>
      <c r="B14" s="7" t="s">
        <v>11</v>
      </c>
      <c r="C14" s="8" t="s">
        <v>132</v>
      </c>
      <c r="D14" s="19">
        <v>16</v>
      </c>
    </row>
    <row r="15" spans="1:4" ht="52">
      <c r="A15" s="7">
        <v>8</v>
      </c>
      <c r="B15" s="7" t="s">
        <v>12</v>
      </c>
      <c r="C15" s="8" t="s">
        <v>133</v>
      </c>
      <c r="D15" s="19">
        <v>68</v>
      </c>
    </row>
    <row r="16" spans="1:4" ht="26">
      <c r="A16" s="7">
        <v>9</v>
      </c>
      <c r="B16" s="7" t="s">
        <v>230</v>
      </c>
      <c r="C16" s="8" t="s">
        <v>187</v>
      </c>
      <c r="D16" s="19">
        <v>101</v>
      </c>
    </row>
    <row r="17" spans="1:4">
      <c r="A17" s="11" t="s">
        <v>21</v>
      </c>
    </row>
    <row r="18" spans="1:4" ht="52">
      <c r="A18" s="7">
        <v>15</v>
      </c>
      <c r="B18" s="7" t="s">
        <v>22</v>
      </c>
      <c r="C18" s="8" t="s">
        <v>188</v>
      </c>
      <c r="D18" s="19">
        <v>90</v>
      </c>
    </row>
    <row r="19" spans="1:4" ht="61" customHeight="1">
      <c r="A19" s="7">
        <v>16</v>
      </c>
      <c r="B19" s="7" t="s">
        <v>23</v>
      </c>
      <c r="C19" s="8" t="s">
        <v>189</v>
      </c>
      <c r="D19" s="19">
        <v>79</v>
      </c>
    </row>
    <row r="20" spans="1:4" ht="49" customHeight="1">
      <c r="A20" s="7">
        <v>17</v>
      </c>
      <c r="B20" s="7" t="s">
        <v>24</v>
      </c>
      <c r="C20" s="8" t="s">
        <v>190</v>
      </c>
      <c r="D20" s="19">
        <v>85</v>
      </c>
    </row>
    <row r="21" spans="1:4" ht="6" customHeight="1"/>
    <row r="22" spans="1:4">
      <c r="A22" s="12" t="s">
        <v>120</v>
      </c>
    </row>
    <row r="23" spans="1:4" ht="6" customHeight="1">
      <c r="A23" s="12"/>
    </row>
    <row r="24" spans="1:4">
      <c r="A24" s="11" t="s">
        <v>15</v>
      </c>
    </row>
    <row r="25" spans="1:4" ht="65">
      <c r="A25" s="7">
        <v>10</v>
      </c>
      <c r="B25" s="8" t="s">
        <v>16</v>
      </c>
      <c r="C25" s="8" t="s">
        <v>134</v>
      </c>
      <c r="D25" s="19">
        <v>109</v>
      </c>
    </row>
    <row r="26" spans="1:4" ht="65">
      <c r="A26" s="7">
        <v>11</v>
      </c>
      <c r="B26" s="8" t="s">
        <v>17</v>
      </c>
      <c r="C26" s="8" t="s">
        <v>191</v>
      </c>
      <c r="D26" s="19">
        <v>270</v>
      </c>
    </row>
    <row r="27" spans="1:4" ht="39">
      <c r="A27" s="7">
        <v>12</v>
      </c>
      <c r="B27" s="8" t="s">
        <v>18</v>
      </c>
      <c r="C27" s="8" t="s">
        <v>135</v>
      </c>
      <c r="D27" s="19">
        <f>88+18</f>
        <v>106</v>
      </c>
    </row>
    <row r="28" spans="1:4">
      <c r="A28" s="27" t="s">
        <v>19</v>
      </c>
      <c r="B28" s="28"/>
    </row>
    <row r="29" spans="1:4">
      <c r="A29" s="7">
        <v>13</v>
      </c>
      <c r="B29" s="7" t="s">
        <v>140</v>
      </c>
      <c r="C29" s="8" t="s">
        <v>119</v>
      </c>
    </row>
    <row r="30" spans="1:4" ht="26">
      <c r="A30" s="7">
        <v>14</v>
      </c>
      <c r="B30" s="7" t="s">
        <v>20</v>
      </c>
      <c r="C30" s="8" t="s">
        <v>192</v>
      </c>
    </row>
    <row r="31" spans="1:4">
      <c r="A31" s="11" t="s">
        <v>25</v>
      </c>
    </row>
    <row r="32" spans="1:4" ht="26">
      <c r="B32" s="7" t="s">
        <v>26</v>
      </c>
      <c r="C32" s="8" t="s">
        <v>136</v>
      </c>
      <c r="D32" s="19">
        <v>202</v>
      </c>
    </row>
    <row r="33" spans="1:4">
      <c r="B33" s="7" t="s">
        <v>27</v>
      </c>
      <c r="C33" s="8" t="s">
        <v>137</v>
      </c>
      <c r="D33" s="19">
        <v>203</v>
      </c>
    </row>
    <row r="34" spans="1:4">
      <c r="B34" s="7" t="s">
        <v>28</v>
      </c>
      <c r="C34" s="8" t="s">
        <v>138</v>
      </c>
      <c r="D34" s="19">
        <v>92</v>
      </c>
    </row>
    <row r="35" spans="1:4">
      <c r="B35" s="7" t="s">
        <v>29</v>
      </c>
      <c r="C35" s="8" t="s">
        <v>139</v>
      </c>
      <c r="D35" s="19">
        <v>89</v>
      </c>
    </row>
    <row r="36" spans="1:4">
      <c r="A36" s="11" t="s">
        <v>115</v>
      </c>
      <c r="C36" s="10" t="s">
        <v>116</v>
      </c>
    </row>
    <row r="37" spans="1:4">
      <c r="B37" s="7" t="s">
        <v>30</v>
      </c>
      <c r="C37" s="8" t="s">
        <v>121</v>
      </c>
      <c r="D37" s="19">
        <v>23</v>
      </c>
    </row>
    <row r="38" spans="1:4">
      <c r="B38" s="7" t="s">
        <v>31</v>
      </c>
      <c r="C38" s="8" t="s">
        <v>33</v>
      </c>
      <c r="D38" s="19">
        <v>195</v>
      </c>
    </row>
    <row r="39" spans="1:4" ht="78">
      <c r="B39" s="8" t="s">
        <v>32</v>
      </c>
      <c r="C39" s="8" t="s">
        <v>193</v>
      </c>
      <c r="D39" s="19">
        <v>264</v>
      </c>
    </row>
    <row r="40" spans="1:4">
      <c r="A40" s="11" t="s">
        <v>61</v>
      </c>
    </row>
    <row r="41" spans="1:4">
      <c r="B41" s="7" t="s">
        <v>34</v>
      </c>
      <c r="D41" s="19">
        <v>67</v>
      </c>
    </row>
    <row r="42" spans="1:4">
      <c r="B42" s="7" t="s">
        <v>35</v>
      </c>
      <c r="D42" s="19">
        <v>328</v>
      </c>
    </row>
    <row r="43" spans="1:4">
      <c r="B43" s="7" t="s">
        <v>36</v>
      </c>
      <c r="D43" s="19">
        <v>18</v>
      </c>
    </row>
    <row r="44" spans="1:4">
      <c r="A44" s="11" t="s">
        <v>124</v>
      </c>
    </row>
    <row r="45" spans="1:4">
      <c r="B45" s="7" t="s">
        <v>117</v>
      </c>
      <c r="C45" s="8" t="s">
        <v>122</v>
      </c>
    </row>
    <row r="46" spans="1:4">
      <c r="B46" s="7" t="s">
        <v>37</v>
      </c>
      <c r="C46" s="8" t="s">
        <v>123</v>
      </c>
    </row>
    <row r="47" spans="1:4">
      <c r="A47" s="3" t="s">
        <v>45</v>
      </c>
    </row>
    <row r="48" spans="1:4">
      <c r="B48" s="4" t="s">
        <v>38</v>
      </c>
      <c r="D48" s="19">
        <v>232</v>
      </c>
    </row>
    <row r="49" spans="1:4">
      <c r="B49" s="4" t="s">
        <v>39</v>
      </c>
      <c r="D49" s="19">
        <v>124</v>
      </c>
    </row>
    <row r="50" spans="1:4">
      <c r="B50" s="4" t="s">
        <v>40</v>
      </c>
      <c r="D50" s="19">
        <v>125</v>
      </c>
    </row>
    <row r="51" spans="1:4">
      <c r="B51" s="4" t="s">
        <v>41</v>
      </c>
      <c r="D51" s="19">
        <v>16</v>
      </c>
    </row>
    <row r="52" spans="1:4" ht="26">
      <c r="B52" s="4" t="s">
        <v>42</v>
      </c>
      <c r="C52" s="8" t="s">
        <v>141</v>
      </c>
      <c r="D52" s="19">
        <v>14</v>
      </c>
    </row>
    <row r="53" spans="1:4">
      <c r="B53" s="4" t="s">
        <v>125</v>
      </c>
      <c r="C53" s="8" t="s">
        <v>194</v>
      </c>
      <c r="D53" s="19">
        <v>40</v>
      </c>
    </row>
    <row r="54" spans="1:4" ht="91">
      <c r="A54" s="3" t="s">
        <v>46</v>
      </c>
      <c r="C54" s="10" t="s">
        <v>126</v>
      </c>
    </row>
    <row r="55" spans="1:4">
      <c r="B55" s="4" t="s">
        <v>47</v>
      </c>
      <c r="C55" s="8" t="s">
        <v>129</v>
      </c>
    </row>
    <row r="56" spans="1:4">
      <c r="A56" s="11" t="s">
        <v>58</v>
      </c>
    </row>
    <row r="57" spans="1:4">
      <c r="B57" s="1" t="s">
        <v>59</v>
      </c>
      <c r="C57" s="8" t="s">
        <v>127</v>
      </c>
    </row>
    <row r="58" spans="1:4">
      <c r="B58" s="1" t="s">
        <v>62</v>
      </c>
      <c r="C58" s="8" t="s">
        <v>144</v>
      </c>
    </row>
    <row r="59" spans="1:4">
      <c r="A59" s="3" t="s">
        <v>43</v>
      </c>
    </row>
    <row r="60" spans="1:4">
      <c r="B60" s="18" t="s">
        <v>48</v>
      </c>
      <c r="C60" s="8" t="s">
        <v>50</v>
      </c>
      <c r="D60" s="19">
        <v>113</v>
      </c>
    </row>
    <row r="61" spans="1:4">
      <c r="B61" s="18" t="s">
        <v>49</v>
      </c>
      <c r="C61" s="8" t="s">
        <v>51</v>
      </c>
      <c r="D61" s="19">
        <v>106</v>
      </c>
    </row>
    <row r="62" spans="1:4">
      <c r="B62" s="18" t="s">
        <v>52</v>
      </c>
      <c r="C62" s="8" t="s">
        <v>56</v>
      </c>
      <c r="D62" s="19">
        <v>82</v>
      </c>
    </row>
    <row r="63" spans="1:4">
      <c r="B63" s="18" t="s">
        <v>53</v>
      </c>
      <c r="C63" s="8" t="s">
        <v>57</v>
      </c>
      <c r="D63" s="19">
        <v>68</v>
      </c>
    </row>
    <row r="64" spans="1:4" ht="26">
      <c r="B64" s="18" t="s">
        <v>54</v>
      </c>
      <c r="C64" s="8" t="s">
        <v>142</v>
      </c>
      <c r="D64" s="19">
        <v>22</v>
      </c>
    </row>
    <row r="65" spans="1:4" ht="26">
      <c r="B65" s="18" t="s">
        <v>55</v>
      </c>
      <c r="C65" s="8" t="s">
        <v>143</v>
      </c>
      <c r="D65" s="19">
        <v>4</v>
      </c>
    </row>
    <row r="66" spans="1:4">
      <c r="B66" s="18" t="s">
        <v>44</v>
      </c>
      <c r="C66" s="8" t="s">
        <v>144</v>
      </c>
      <c r="D66" s="19">
        <v>79</v>
      </c>
    </row>
    <row r="67" spans="1:4">
      <c r="A67" s="2" t="s">
        <v>195</v>
      </c>
    </row>
    <row r="68" spans="1:4" ht="26">
      <c r="B68" s="7" t="s">
        <v>60</v>
      </c>
      <c r="C68" s="8" t="s">
        <v>128</v>
      </c>
      <c r="D68" s="19">
        <v>11</v>
      </c>
    </row>
    <row r="69" spans="1:4" ht="26">
      <c r="B69" s="7" t="s">
        <v>235</v>
      </c>
      <c r="C69" s="8" t="s">
        <v>147</v>
      </c>
      <c r="D69" s="19">
        <v>28</v>
      </c>
    </row>
    <row r="70" spans="1:4" ht="47.25" customHeight="1">
      <c r="B70" s="8" t="s">
        <v>238</v>
      </c>
      <c r="C70" s="8" t="s">
        <v>196</v>
      </c>
      <c r="D70" s="19">
        <v>26</v>
      </c>
    </row>
    <row r="71" spans="1:4" ht="18" customHeight="1">
      <c r="B71" s="8" t="s">
        <v>234</v>
      </c>
      <c r="C71" s="8" t="s">
        <v>151</v>
      </c>
      <c r="D71" s="19">
        <v>45</v>
      </c>
    </row>
    <row r="72" spans="1:4" ht="26">
      <c r="B72" s="8" t="s">
        <v>236</v>
      </c>
      <c r="C72" s="8" t="s">
        <v>197</v>
      </c>
      <c r="D72" s="19">
        <v>12</v>
      </c>
    </row>
    <row r="73" spans="1:4">
      <c r="B73" s="8" t="s">
        <v>65</v>
      </c>
      <c r="C73" s="8" t="s">
        <v>150</v>
      </c>
      <c r="D73" s="19">
        <v>46</v>
      </c>
    </row>
    <row r="74" spans="1:4" ht="26">
      <c r="B74" s="8" t="s">
        <v>64</v>
      </c>
      <c r="C74" s="8" t="s">
        <v>149</v>
      </c>
      <c r="D74" s="19">
        <v>68</v>
      </c>
    </row>
    <row r="75" spans="1:4">
      <c r="B75" s="8" t="s">
        <v>237</v>
      </c>
      <c r="C75" s="8" t="s">
        <v>198</v>
      </c>
      <c r="D75" s="19">
        <v>55</v>
      </c>
    </row>
    <row r="76" spans="1:4" ht="47.25" customHeight="1">
      <c r="B76" s="8" t="s">
        <v>239</v>
      </c>
      <c r="C76" s="8" t="s">
        <v>146</v>
      </c>
      <c r="D76" s="19">
        <v>117</v>
      </c>
    </row>
    <row r="77" spans="1:4" ht="26">
      <c r="B77" s="8" t="s">
        <v>240</v>
      </c>
      <c r="C77" s="8" t="s">
        <v>199</v>
      </c>
      <c r="D77" s="19">
        <v>68</v>
      </c>
    </row>
    <row r="78" spans="1:4">
      <c r="B78" s="8" t="s">
        <v>241</v>
      </c>
      <c r="C78" s="8" t="s">
        <v>200</v>
      </c>
      <c r="D78" s="19">
        <v>7</v>
      </c>
    </row>
    <row r="79" spans="1:4" ht="26">
      <c r="B79" s="8" t="s">
        <v>243</v>
      </c>
      <c r="C79" s="8" t="s">
        <v>201</v>
      </c>
      <c r="D79" s="19">
        <v>122</v>
      </c>
    </row>
    <row r="80" spans="1:4">
      <c r="B80" s="8" t="s">
        <v>233</v>
      </c>
      <c r="C80" s="8" t="s">
        <v>207</v>
      </c>
      <c r="D80" s="19">
        <v>9</v>
      </c>
    </row>
    <row r="81" spans="2:4">
      <c r="B81" s="8" t="s">
        <v>68</v>
      </c>
      <c r="C81" s="8" t="s">
        <v>206</v>
      </c>
      <c r="D81" s="19">
        <v>26</v>
      </c>
    </row>
    <row r="82" spans="2:4" ht="39">
      <c r="B82" s="8" t="s">
        <v>242</v>
      </c>
      <c r="C82" s="8" t="s">
        <v>202</v>
      </c>
      <c r="D82" s="19">
        <v>21</v>
      </c>
    </row>
    <row r="83" spans="2:4">
      <c r="B83" s="8" t="s">
        <v>244</v>
      </c>
      <c r="C83" s="8" t="s">
        <v>203</v>
      </c>
      <c r="D83" s="19">
        <v>18</v>
      </c>
    </row>
    <row r="84" spans="2:4">
      <c r="B84" s="8" t="s">
        <v>245</v>
      </c>
      <c r="C84" s="8" t="s">
        <v>154</v>
      </c>
      <c r="D84" s="19">
        <v>7</v>
      </c>
    </row>
    <row r="85" spans="2:4">
      <c r="B85" s="8" t="s">
        <v>184</v>
      </c>
      <c r="C85" s="8" t="s">
        <v>204</v>
      </c>
      <c r="D85" s="19">
        <v>10</v>
      </c>
    </row>
    <row r="86" spans="2:4" ht="52">
      <c r="B86" s="8" t="s">
        <v>252</v>
      </c>
      <c r="C86" s="8" t="s">
        <v>155</v>
      </c>
      <c r="D86" s="19">
        <v>61</v>
      </c>
    </row>
    <row r="87" spans="2:4">
      <c r="B87" s="8" t="s">
        <v>246</v>
      </c>
      <c r="C87" s="8" t="s">
        <v>205</v>
      </c>
      <c r="D87" s="19">
        <v>15</v>
      </c>
    </row>
    <row r="88" spans="2:4">
      <c r="B88" s="8" t="s">
        <v>67</v>
      </c>
      <c r="C88" s="8" t="s">
        <v>153</v>
      </c>
      <c r="D88" s="19">
        <v>4</v>
      </c>
    </row>
    <row r="89" spans="2:4" ht="26">
      <c r="B89" s="8" t="s">
        <v>247</v>
      </c>
      <c r="C89" s="8" t="s">
        <v>208</v>
      </c>
      <c r="D89" s="19">
        <v>27</v>
      </c>
    </row>
    <row r="90" spans="2:4">
      <c r="B90" s="8" t="s">
        <v>248</v>
      </c>
      <c r="C90" s="8" t="s">
        <v>145</v>
      </c>
      <c r="D90" s="19">
        <v>60</v>
      </c>
    </row>
    <row r="91" spans="2:4" ht="26">
      <c r="B91" s="16" t="s">
        <v>63</v>
      </c>
      <c r="C91" s="16" t="s">
        <v>148</v>
      </c>
      <c r="D91" s="19">
        <v>27</v>
      </c>
    </row>
    <row r="92" spans="2:4">
      <c r="B92" s="16" t="s">
        <v>70</v>
      </c>
      <c r="C92" s="16" t="s">
        <v>157</v>
      </c>
      <c r="D92" s="19">
        <v>3</v>
      </c>
    </row>
    <row r="93" spans="2:4" ht="26">
      <c r="B93" s="16" t="s">
        <v>249</v>
      </c>
      <c r="C93" s="16" t="s">
        <v>156</v>
      </c>
      <c r="D93" s="19">
        <v>10</v>
      </c>
    </row>
    <row r="94" spans="2:4" ht="26">
      <c r="B94" s="16" t="s">
        <v>69</v>
      </c>
      <c r="C94" s="16" t="s">
        <v>209</v>
      </c>
      <c r="D94" s="19">
        <v>20</v>
      </c>
    </row>
    <row r="95" spans="2:4" ht="39">
      <c r="B95" s="16" t="s">
        <v>250</v>
      </c>
      <c r="C95" s="16" t="s">
        <v>210</v>
      </c>
      <c r="D95" s="19">
        <v>175</v>
      </c>
    </row>
    <row r="96" spans="2:4" ht="39">
      <c r="B96" s="16" t="s">
        <v>251</v>
      </c>
      <c r="C96" s="16" t="s">
        <v>211</v>
      </c>
      <c r="D96" s="19">
        <v>33</v>
      </c>
    </row>
    <row r="97" spans="1:4" ht="26">
      <c r="B97" s="7" t="s">
        <v>66</v>
      </c>
      <c r="C97" s="8" t="s">
        <v>152</v>
      </c>
      <c r="D97" s="19">
        <v>95</v>
      </c>
    </row>
    <row r="98" spans="1:4" ht="26">
      <c r="B98" s="7" t="s">
        <v>71</v>
      </c>
      <c r="C98" s="8" t="s">
        <v>231</v>
      </c>
      <c r="D98" s="19">
        <v>6</v>
      </c>
    </row>
    <row r="99" spans="1:4" s="15" customFormat="1">
      <c r="A99" s="14" t="s">
        <v>72</v>
      </c>
      <c r="B99" s="11"/>
      <c r="C99" s="10" t="s">
        <v>73</v>
      </c>
      <c r="D99" s="22"/>
    </row>
    <row r="100" spans="1:4" ht="39">
      <c r="B100" s="7" t="s">
        <v>74</v>
      </c>
      <c r="C100" s="8" t="s">
        <v>158</v>
      </c>
      <c r="D100" s="19">
        <v>11</v>
      </c>
    </row>
    <row r="101" spans="1:4">
      <c r="B101" s="7" t="s">
        <v>75</v>
      </c>
      <c r="C101" s="8" t="s">
        <v>159</v>
      </c>
      <c r="D101" s="19">
        <v>99</v>
      </c>
    </row>
    <row r="102" spans="1:4">
      <c r="B102" s="7" t="s">
        <v>76</v>
      </c>
      <c r="C102" s="8" t="s">
        <v>160</v>
      </c>
      <c r="D102" s="19">
        <v>149</v>
      </c>
    </row>
    <row r="103" spans="1:4" ht="52">
      <c r="B103" s="7" t="s">
        <v>77</v>
      </c>
      <c r="C103" s="8" t="s">
        <v>212</v>
      </c>
      <c r="D103" s="19">
        <v>134</v>
      </c>
    </row>
    <row r="104" spans="1:4" ht="26">
      <c r="B104" s="7" t="s">
        <v>78</v>
      </c>
      <c r="C104" s="8" t="s">
        <v>161</v>
      </c>
      <c r="D104" s="19">
        <v>85</v>
      </c>
    </row>
    <row r="105" spans="1:4">
      <c r="B105" s="7" t="s">
        <v>79</v>
      </c>
      <c r="C105" s="8" t="s">
        <v>162</v>
      </c>
      <c r="D105" s="19">
        <v>57</v>
      </c>
    </row>
    <row r="106" spans="1:4">
      <c r="B106" s="7" t="s">
        <v>80</v>
      </c>
      <c r="C106" s="8" t="s">
        <v>163</v>
      </c>
      <c r="D106" s="19">
        <v>49</v>
      </c>
    </row>
    <row r="107" spans="1:4">
      <c r="B107" s="7" t="s">
        <v>81</v>
      </c>
      <c r="C107" s="8" t="s">
        <v>213</v>
      </c>
      <c r="D107" s="19">
        <v>61</v>
      </c>
    </row>
    <row r="108" spans="1:4" ht="26">
      <c r="B108" s="7" t="s">
        <v>82</v>
      </c>
      <c r="C108" s="8" t="s">
        <v>164</v>
      </c>
      <c r="D108" s="19">
        <v>106</v>
      </c>
    </row>
    <row r="109" spans="1:4">
      <c r="B109" s="7" t="s">
        <v>214</v>
      </c>
      <c r="C109" s="8" t="s">
        <v>215</v>
      </c>
      <c r="D109" s="19">
        <v>7</v>
      </c>
    </row>
    <row r="110" spans="1:4" ht="26">
      <c r="B110" s="7" t="s">
        <v>83</v>
      </c>
      <c r="C110" s="8" t="s">
        <v>216</v>
      </c>
      <c r="D110" s="19">
        <v>118</v>
      </c>
    </row>
    <row r="111" spans="1:4" ht="26">
      <c r="B111" s="7" t="s">
        <v>217</v>
      </c>
      <c r="C111" s="8" t="s">
        <v>165</v>
      </c>
      <c r="D111" s="19">
        <v>29</v>
      </c>
    </row>
    <row r="112" spans="1:4">
      <c r="B112" s="7" t="s">
        <v>84</v>
      </c>
      <c r="C112" s="8" t="s">
        <v>166</v>
      </c>
      <c r="D112" s="19">
        <v>65</v>
      </c>
    </row>
    <row r="113" spans="1:4">
      <c r="B113" s="7" t="s">
        <v>85</v>
      </c>
      <c r="C113" s="8" t="s">
        <v>218</v>
      </c>
      <c r="D113" s="19">
        <v>15</v>
      </c>
    </row>
    <row r="114" spans="1:4" ht="26">
      <c r="B114" s="7" t="s">
        <v>86</v>
      </c>
      <c r="C114" s="8" t="s">
        <v>219</v>
      </c>
      <c r="D114" s="19">
        <v>30</v>
      </c>
    </row>
    <row r="115" spans="1:4">
      <c r="B115" s="7" t="s">
        <v>87</v>
      </c>
      <c r="C115" s="8" t="s">
        <v>220</v>
      </c>
      <c r="D115" s="19">
        <v>189</v>
      </c>
    </row>
    <row r="116" spans="1:4">
      <c r="B116" s="7" t="s">
        <v>88</v>
      </c>
      <c r="C116" s="8" t="s">
        <v>167</v>
      </c>
      <c r="D116" s="19">
        <v>13</v>
      </c>
    </row>
    <row r="117" spans="1:4">
      <c r="B117" s="7" t="s">
        <v>89</v>
      </c>
      <c r="C117" s="8" t="s">
        <v>221</v>
      </c>
      <c r="D117" s="19">
        <v>45</v>
      </c>
    </row>
    <row r="118" spans="1:4">
      <c r="B118" s="7" t="s">
        <v>90</v>
      </c>
      <c r="C118" s="8" t="s">
        <v>222</v>
      </c>
      <c r="D118" s="19">
        <v>16</v>
      </c>
    </row>
    <row r="119" spans="1:4">
      <c r="B119" s="7" t="s">
        <v>91</v>
      </c>
      <c r="C119" s="8" t="s">
        <v>168</v>
      </c>
      <c r="D119" s="19">
        <v>41</v>
      </c>
    </row>
    <row r="120" spans="1:4">
      <c r="B120" s="7" t="s">
        <v>92</v>
      </c>
      <c r="C120" s="8" t="s">
        <v>223</v>
      </c>
      <c r="D120" s="19">
        <v>52</v>
      </c>
    </row>
    <row r="121" spans="1:4" ht="26">
      <c r="B121" s="7" t="s">
        <v>93</v>
      </c>
      <c r="C121" s="8" t="s">
        <v>169</v>
      </c>
      <c r="D121" s="19">
        <v>13</v>
      </c>
    </row>
    <row r="122" spans="1:4" ht="26">
      <c r="B122" s="7" t="s">
        <v>94</v>
      </c>
      <c r="C122" s="8" t="s">
        <v>170</v>
      </c>
      <c r="D122" s="19">
        <v>3</v>
      </c>
    </row>
    <row r="123" spans="1:4" ht="78">
      <c r="B123" s="7" t="s">
        <v>95</v>
      </c>
      <c r="C123" s="8" t="s">
        <v>224</v>
      </c>
      <c r="D123" s="19">
        <v>41</v>
      </c>
    </row>
    <row r="124" spans="1:4">
      <c r="B124" s="7" t="s">
        <v>96</v>
      </c>
      <c r="C124" s="8" t="s">
        <v>171</v>
      </c>
      <c r="D124" s="19">
        <v>30</v>
      </c>
    </row>
    <row r="125" spans="1:4" ht="26">
      <c r="B125" s="7" t="s">
        <v>97</v>
      </c>
      <c r="C125" s="8" t="s">
        <v>172</v>
      </c>
      <c r="D125" s="19">
        <v>143</v>
      </c>
    </row>
    <row r="126" spans="1:4" ht="26">
      <c r="B126" s="7" t="s">
        <v>232</v>
      </c>
      <c r="C126" s="8" t="s">
        <v>225</v>
      </c>
      <c r="D126" s="19">
        <v>111</v>
      </c>
    </row>
    <row r="127" spans="1:4" ht="65">
      <c r="A127" s="29" t="s">
        <v>98</v>
      </c>
      <c r="B127" s="27"/>
      <c r="C127" s="10" t="s">
        <v>99</v>
      </c>
    </row>
    <row r="128" spans="1:4">
      <c r="B128" s="8" t="s">
        <v>114</v>
      </c>
      <c r="C128" s="8" t="s">
        <v>182</v>
      </c>
      <c r="D128" s="19">
        <v>4</v>
      </c>
    </row>
    <row r="129" spans="1:6" ht="26">
      <c r="B129" s="8" t="s">
        <v>113</v>
      </c>
      <c r="C129" s="8" t="s">
        <v>227</v>
      </c>
      <c r="D129" s="19">
        <v>50</v>
      </c>
    </row>
    <row r="130" spans="1:6" ht="26">
      <c r="B130" s="8" t="s">
        <v>102</v>
      </c>
      <c r="C130" s="8" t="s">
        <v>181</v>
      </c>
      <c r="D130" s="19">
        <v>6</v>
      </c>
    </row>
    <row r="131" spans="1:6" ht="39">
      <c r="B131" s="8" t="s">
        <v>111</v>
      </c>
      <c r="C131" s="8" t="s">
        <v>177</v>
      </c>
      <c r="D131" s="19">
        <v>57</v>
      </c>
    </row>
    <row r="132" spans="1:6" ht="26">
      <c r="B132" s="8" t="s">
        <v>106</v>
      </c>
      <c r="C132" s="8" t="s">
        <v>173</v>
      </c>
      <c r="D132" s="19">
        <v>94</v>
      </c>
    </row>
    <row r="133" spans="1:6" ht="26">
      <c r="B133" s="8" t="s">
        <v>100</v>
      </c>
      <c r="C133" s="8" t="s">
        <v>178</v>
      </c>
      <c r="D133" s="19">
        <v>17</v>
      </c>
    </row>
    <row r="134" spans="1:6" ht="26">
      <c r="B134" s="8" t="s">
        <v>108</v>
      </c>
      <c r="C134" s="8" t="s">
        <v>175</v>
      </c>
      <c r="D134" s="19">
        <v>30</v>
      </c>
    </row>
    <row r="135" spans="1:6" ht="26">
      <c r="B135" s="8" t="s">
        <v>107</v>
      </c>
      <c r="C135" s="8" t="s">
        <v>174</v>
      </c>
      <c r="D135" s="19">
        <v>121</v>
      </c>
    </row>
    <row r="136" spans="1:6" ht="26">
      <c r="B136" s="8" t="s">
        <v>112</v>
      </c>
      <c r="C136" s="8" t="s">
        <v>179</v>
      </c>
      <c r="D136" s="19">
        <v>59</v>
      </c>
    </row>
    <row r="137" spans="1:6" ht="26">
      <c r="B137" s="8" t="s">
        <v>105</v>
      </c>
      <c r="C137" s="8" t="s">
        <v>226</v>
      </c>
      <c r="D137" s="19">
        <v>193</v>
      </c>
    </row>
    <row r="138" spans="1:6" ht="26">
      <c r="B138" s="8" t="s">
        <v>110</v>
      </c>
      <c r="C138" s="8" t="s">
        <v>228</v>
      </c>
      <c r="D138" s="19">
        <v>9</v>
      </c>
    </row>
    <row r="139" spans="1:6">
      <c r="B139" s="7" t="s">
        <v>109</v>
      </c>
      <c r="C139" s="8" t="s">
        <v>176</v>
      </c>
      <c r="D139" s="19">
        <v>18</v>
      </c>
    </row>
    <row r="140" spans="1:6">
      <c r="B140" s="7" t="s">
        <v>101</v>
      </c>
      <c r="C140" s="8" t="s">
        <v>180</v>
      </c>
      <c r="D140" s="19">
        <v>11</v>
      </c>
    </row>
    <row r="141" spans="1:6">
      <c r="A141" s="27" t="s">
        <v>104</v>
      </c>
      <c r="B141" s="27"/>
    </row>
    <row r="142" spans="1:6" ht="26">
      <c r="B142" s="7" t="s">
        <v>103</v>
      </c>
      <c r="C142" s="8" t="s">
        <v>183</v>
      </c>
    </row>
    <row r="143" spans="1:6">
      <c r="A143" s="14"/>
      <c r="B143" s="9"/>
      <c r="C143" s="16"/>
      <c r="D143" s="21"/>
      <c r="E143" s="17"/>
      <c r="F143" s="17"/>
    </row>
    <row r="144" spans="1:6">
      <c r="A144" s="9"/>
      <c r="B144" s="9"/>
      <c r="C144" s="16"/>
      <c r="D144" s="21"/>
      <c r="E144" s="9"/>
      <c r="F144" s="17"/>
    </row>
    <row r="145" spans="1:6">
      <c r="A145" s="9"/>
      <c r="B145" s="9"/>
      <c r="C145" s="16"/>
      <c r="D145" s="21"/>
      <c r="E145" s="9"/>
      <c r="F145" s="17"/>
    </row>
    <row r="146" spans="1:6">
      <c r="A146" s="9"/>
      <c r="B146" s="9"/>
      <c r="C146" s="16"/>
      <c r="D146" s="21"/>
      <c r="E146" s="9"/>
      <c r="F146" s="17"/>
    </row>
    <row r="147" spans="1:6">
      <c r="A147" s="9"/>
      <c r="B147" s="9"/>
      <c r="C147" s="16"/>
      <c r="D147" s="21"/>
      <c r="E147" s="9"/>
      <c r="F147" s="17"/>
    </row>
    <row r="148" spans="1:6">
      <c r="A148" s="9"/>
      <c r="B148" s="9"/>
      <c r="C148" s="16"/>
      <c r="D148" s="21"/>
      <c r="E148" s="9"/>
      <c r="F148" s="17"/>
    </row>
    <row r="149" spans="1:6">
      <c r="A149" s="9"/>
      <c r="B149" s="9"/>
      <c r="C149" s="16"/>
      <c r="D149" s="21"/>
      <c r="E149" s="9"/>
      <c r="F149" s="17"/>
    </row>
    <row r="150" spans="1:6">
      <c r="A150" s="9"/>
      <c r="B150" s="9"/>
      <c r="C150" s="16"/>
      <c r="D150" s="21"/>
      <c r="E150" s="9"/>
      <c r="F150" s="17"/>
    </row>
    <row r="151" spans="1:6">
      <c r="A151" s="9"/>
      <c r="B151" s="9"/>
      <c r="C151" s="16"/>
      <c r="D151" s="21"/>
      <c r="E151" s="9"/>
      <c r="F151" s="17"/>
    </row>
    <row r="152" spans="1:6">
      <c r="A152" s="9"/>
      <c r="B152" s="9"/>
      <c r="C152" s="16"/>
      <c r="D152" s="21"/>
      <c r="E152" s="9"/>
      <c r="F152" s="17"/>
    </row>
    <row r="153" spans="1:6">
      <c r="A153" s="9"/>
      <c r="B153" s="9"/>
      <c r="C153" s="16"/>
      <c r="D153" s="21"/>
      <c r="E153" s="9"/>
      <c r="F153" s="17"/>
    </row>
  </sheetData>
  <sortState ref="B165:C171">
    <sortCondition ref="B164"/>
  </sortState>
  <mergeCells count="8">
    <mergeCell ref="A1:D1"/>
    <mergeCell ref="A3:B3"/>
    <mergeCell ref="A28:B28"/>
    <mergeCell ref="A127:B127"/>
    <mergeCell ref="A141:B141"/>
    <mergeCell ref="A5:B5"/>
    <mergeCell ref="A7:B7"/>
    <mergeCell ref="A10:B10"/>
  </mergeCells>
  <phoneticPr fontId="10" type="noConversion"/>
  <pageMargins left="0.75" right="0.75" top="1" bottom="1" header="0.5" footer="0.5"/>
  <pageSetup orientation="portrait" horizontalDpi="4294967292" verticalDpi="4294967292"/>
  <colBreaks count="1" manualBreakCount="1">
    <brk id="4" max="1048575" man="1"/>
  </colBreaks>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Field Museu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 Damerow</dc:creator>
  <cp:lastModifiedBy>Joan Damerow</cp:lastModifiedBy>
  <dcterms:created xsi:type="dcterms:W3CDTF">2017-11-03T18:17:01Z</dcterms:created>
  <dcterms:modified xsi:type="dcterms:W3CDTF">2019-04-05T19:23:48Z</dcterms:modified>
</cp:coreProperties>
</file>